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" uniqueCount="27">
  <si>
    <t xml:space="preserve">MDA-MB-231</t>
  </si>
  <si>
    <t xml:space="preserve">Events</t>
  </si>
  <si>
    <t xml:space="preserve">Gated %</t>
  </si>
  <si>
    <t xml:space="preserve">Total</t>
  </si>
  <si>
    <t xml:space="preserve">UL</t>
  </si>
  <si>
    <t xml:space="preserve">UR</t>
  </si>
  <si>
    <t xml:space="preserve">LL</t>
  </si>
  <si>
    <t xml:space="preserve">LR</t>
  </si>
  <si>
    <t xml:space="preserve">Page</t>
  </si>
  <si>
    <t xml:space="preserve">UR+LR</t>
  </si>
  <si>
    <t xml:space="preserve">ATO-</t>
  </si>
  <si>
    <t xml:space="preserve">Repeat 1</t>
  </si>
  <si>
    <t xml:space="preserve">Repeat 2</t>
  </si>
  <si>
    <t xml:space="preserve">Unpaired t test</t>
  </si>
  <si>
    <t xml:space="preserve">Repeat 3</t>
  </si>
  <si>
    <t xml:space="preserve">P value</t>
  </si>
  <si>
    <t xml:space="preserve">Are means signif. different? (P &lt; 0.05)</t>
  </si>
  <si>
    <t xml:space="preserve">Yes</t>
  </si>
  <si>
    <t xml:space="preserve">One- or two-tailed P value?</t>
  </si>
  <si>
    <t xml:space="preserve">Two-tailed</t>
  </si>
  <si>
    <t xml:space="preserve">t, df</t>
  </si>
  <si>
    <t xml:space="preserve">t=6.896 df=4</t>
  </si>
  <si>
    <t xml:space="preserve">ATO+</t>
  </si>
  <si>
    <t xml:space="preserve">shNC</t>
  </si>
  <si>
    <t xml:space="preserve">t=2.791 df=4</t>
  </si>
  <si>
    <t xml:space="preserve">shRNA</t>
  </si>
  <si>
    <t xml:space="preserve">t=11.02 df=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99CC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8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S16" activeCellId="0" sqref="S1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4.62"/>
    <col collapsed="false" customWidth="true" hidden="false" outlineLevel="0" max="2" min="2" style="1" width="14.87"/>
    <col collapsed="false" customWidth="false" hidden="false" outlineLevel="0" max="8" min="3" style="1" width="8.99"/>
    <col collapsed="false" customWidth="false" hidden="false" outlineLevel="0" max="9" min="9" style="2" width="8.99"/>
    <col collapsed="false" customWidth="false" hidden="false" outlineLevel="0" max="16" min="10" style="1" width="8.99"/>
    <col collapsed="false" customWidth="true" hidden="false" outlineLevel="0" max="17" min="17" style="1" width="30.12"/>
    <col collapsed="false" customWidth="true" hidden="false" outlineLevel="0" max="18" min="18" style="1" width="11.36"/>
    <col collapsed="false" customWidth="false" hidden="false" outlineLevel="0" max="257" min="19" style="1" width="8.99"/>
  </cols>
  <sheetData>
    <row r="1" customFormat="false" ht="15.75" hidden="false" customHeight="false" outlineLevel="0" collapsed="false">
      <c r="A1" s="2"/>
      <c r="B1" s="2"/>
      <c r="C1" s="2"/>
      <c r="D1" s="2"/>
      <c r="E1" s="2"/>
      <c r="F1" s="2"/>
      <c r="G1" s="2"/>
    </row>
    <row r="2" customFormat="false" ht="15.75" hidden="false" customHeight="false" outlineLevel="0" collapsed="false">
      <c r="A2" s="2"/>
      <c r="B2" s="3" t="s">
        <v>0</v>
      </c>
      <c r="C2" s="2"/>
      <c r="D2" s="2"/>
      <c r="E2" s="2"/>
      <c r="F2" s="2"/>
      <c r="G2" s="2"/>
      <c r="I2" s="1"/>
    </row>
    <row r="3" customFormat="false" ht="15.75" hidden="false" customHeight="false" outlineLevel="0" collapsed="false">
      <c r="A3" s="2"/>
      <c r="E3" s="4" t="s">
        <v>1</v>
      </c>
      <c r="F3" s="4"/>
      <c r="G3" s="4"/>
      <c r="H3" s="4"/>
      <c r="I3" s="5" t="s">
        <v>2</v>
      </c>
      <c r="J3" s="5"/>
      <c r="K3" s="5"/>
      <c r="L3" s="5"/>
    </row>
    <row r="4" customFormat="false" ht="15.75" hidden="false" customHeight="false" outlineLevel="0" collapsed="false">
      <c r="A4" s="2"/>
      <c r="B4" s="2"/>
      <c r="C4" s="2"/>
      <c r="D4" s="1" t="s">
        <v>3</v>
      </c>
      <c r="E4" s="6" t="s">
        <v>4</v>
      </c>
      <c r="F4" s="6" t="s">
        <v>5</v>
      </c>
      <c r="G4" s="6" t="s">
        <v>6</v>
      </c>
      <c r="H4" s="6" t="s">
        <v>7</v>
      </c>
      <c r="I4" s="7" t="s">
        <v>4</v>
      </c>
      <c r="J4" s="7" t="s">
        <v>5</v>
      </c>
      <c r="K4" s="7" t="s">
        <v>6</v>
      </c>
      <c r="L4" s="7" t="s">
        <v>7</v>
      </c>
      <c r="M4" s="1" t="s">
        <v>8</v>
      </c>
      <c r="O4" s="8" t="s">
        <v>9</v>
      </c>
      <c r="P4" s="8"/>
      <c r="Q4" s="8"/>
      <c r="R4" s="8"/>
    </row>
    <row r="5" customFormat="false" ht="15.75" hidden="false" customHeight="false" outlineLevel="0" collapsed="false">
      <c r="A5" s="2"/>
      <c r="B5" s="2" t="s">
        <v>10</v>
      </c>
      <c r="C5" s="2" t="s">
        <v>11</v>
      </c>
      <c r="D5" s="1" t="n">
        <f aca="false">E5+F5+G5+H5</f>
        <v>7971</v>
      </c>
      <c r="E5" s="1" t="n">
        <v>18</v>
      </c>
      <c r="F5" s="1" t="n">
        <v>103</v>
      </c>
      <c r="G5" s="1" t="n">
        <v>7728</v>
      </c>
      <c r="H5" s="1" t="n">
        <v>122</v>
      </c>
      <c r="I5" s="2" t="n">
        <v>0.23</v>
      </c>
      <c r="J5" s="2" t="n">
        <v>1.29</v>
      </c>
      <c r="K5" s="2" t="n">
        <v>96.95</v>
      </c>
      <c r="L5" s="2" t="n">
        <v>1.53</v>
      </c>
      <c r="M5" s="1" t="n">
        <v>1</v>
      </c>
      <c r="O5" s="9" t="n">
        <v>2.82</v>
      </c>
      <c r="P5" s="8"/>
      <c r="Q5" s="8"/>
      <c r="R5" s="8"/>
    </row>
    <row r="6" customFormat="false" ht="15.75" hidden="false" customHeight="false" outlineLevel="0" collapsed="false">
      <c r="A6" s="2"/>
      <c r="B6" s="2"/>
      <c r="C6" s="2" t="s">
        <v>12</v>
      </c>
      <c r="D6" s="1" t="n">
        <f aca="false">E6+F6+G6+H6</f>
        <v>9762</v>
      </c>
      <c r="E6" s="1" t="n">
        <v>13</v>
      </c>
      <c r="F6" s="1" t="n">
        <v>203</v>
      </c>
      <c r="G6" s="1" t="n">
        <v>9267</v>
      </c>
      <c r="H6" s="1" t="n">
        <v>279</v>
      </c>
      <c r="I6" s="2" t="n">
        <v>0.13</v>
      </c>
      <c r="J6" s="2" t="n">
        <v>2.08</v>
      </c>
      <c r="K6" s="2" t="n">
        <v>94.93</v>
      </c>
      <c r="L6" s="2" t="n">
        <v>2.86</v>
      </c>
      <c r="M6" s="1" t="n">
        <v>2</v>
      </c>
      <c r="O6" s="9" t="n">
        <v>4.94</v>
      </c>
      <c r="P6" s="8"/>
      <c r="Q6" s="10" t="s">
        <v>13</v>
      </c>
      <c r="R6" s="11"/>
      <c r="S6" s="12"/>
    </row>
    <row r="7" customFormat="false" ht="15.75" hidden="false" customHeight="false" outlineLevel="0" collapsed="false">
      <c r="A7" s="2"/>
      <c r="B7" s="2"/>
      <c r="C7" s="2" t="s">
        <v>14</v>
      </c>
      <c r="D7" s="1" t="n">
        <f aca="false">E7+F7+G7+H7</f>
        <v>9761</v>
      </c>
      <c r="E7" s="1" t="n">
        <v>9</v>
      </c>
      <c r="F7" s="1" t="n">
        <v>234</v>
      </c>
      <c r="G7" s="1" t="n">
        <v>9261</v>
      </c>
      <c r="H7" s="1" t="n">
        <v>257</v>
      </c>
      <c r="I7" s="2" t="n">
        <v>0.09</v>
      </c>
      <c r="J7" s="2" t="n">
        <v>2.4</v>
      </c>
      <c r="K7" s="2" t="n">
        <v>94.88</v>
      </c>
      <c r="L7" s="2" t="n">
        <v>2.63</v>
      </c>
      <c r="M7" s="1" t="n">
        <v>3</v>
      </c>
      <c r="O7" s="9" t="n">
        <v>5.03</v>
      </c>
      <c r="P7" s="8"/>
      <c r="Q7" s="10" t="s">
        <v>15</v>
      </c>
      <c r="R7" s="11" t="n">
        <v>0.0023</v>
      </c>
      <c r="S7" s="12"/>
    </row>
    <row r="8" customFormat="false" ht="15.75" hidden="false" customHeight="false" outlineLevel="0" collapsed="false">
      <c r="A8" s="2"/>
      <c r="B8" s="2"/>
      <c r="C8" s="2"/>
      <c r="J8" s="2"/>
      <c r="K8" s="2"/>
      <c r="L8" s="2"/>
      <c r="O8" s="8"/>
      <c r="P8" s="8"/>
      <c r="Q8" s="10" t="s">
        <v>16</v>
      </c>
      <c r="R8" s="11" t="s">
        <v>17</v>
      </c>
      <c r="S8" s="12"/>
    </row>
    <row r="9" customFormat="false" ht="15.75" hidden="false" customHeight="false" outlineLevel="0" collapsed="false">
      <c r="A9" s="2"/>
      <c r="B9" s="2"/>
      <c r="C9" s="2"/>
      <c r="E9" s="4" t="s">
        <v>1</v>
      </c>
      <c r="F9" s="4"/>
      <c r="G9" s="4"/>
      <c r="H9" s="4"/>
      <c r="I9" s="5" t="s">
        <v>2</v>
      </c>
      <c r="J9" s="5"/>
      <c r="K9" s="5"/>
      <c r="L9" s="5"/>
      <c r="O9" s="8"/>
      <c r="P9" s="8"/>
      <c r="Q9" s="10" t="s">
        <v>18</v>
      </c>
      <c r="R9" s="11" t="s">
        <v>19</v>
      </c>
      <c r="S9" s="12"/>
    </row>
    <row r="10" customFormat="false" ht="15.75" hidden="false" customHeight="false" outlineLevel="0" collapsed="false">
      <c r="A10" s="2"/>
      <c r="B10" s="2"/>
      <c r="C10" s="2"/>
      <c r="D10" s="1" t="s">
        <v>3</v>
      </c>
      <c r="E10" s="6" t="s">
        <v>4</v>
      </c>
      <c r="F10" s="6" t="s">
        <v>5</v>
      </c>
      <c r="G10" s="6" t="s">
        <v>6</v>
      </c>
      <c r="H10" s="6" t="s">
        <v>7</v>
      </c>
      <c r="I10" s="7" t="s">
        <v>4</v>
      </c>
      <c r="J10" s="7" t="s">
        <v>5</v>
      </c>
      <c r="K10" s="7" t="s">
        <v>6</v>
      </c>
      <c r="L10" s="7" t="s">
        <v>7</v>
      </c>
      <c r="O10" s="8" t="s">
        <v>9</v>
      </c>
      <c r="P10" s="8"/>
      <c r="Q10" s="10" t="s">
        <v>20</v>
      </c>
      <c r="R10" s="11" t="s">
        <v>21</v>
      </c>
      <c r="S10" s="12"/>
    </row>
    <row r="11" customFormat="false" ht="15.75" hidden="false" customHeight="false" outlineLevel="0" collapsed="false">
      <c r="A11" s="2"/>
      <c r="B11" s="2" t="s">
        <v>22</v>
      </c>
      <c r="C11" s="2" t="s">
        <v>11</v>
      </c>
      <c r="D11" s="1" t="n">
        <f aca="false">E11+F11+G11+H11</f>
        <v>9205</v>
      </c>
      <c r="E11" s="1" t="n">
        <v>15</v>
      </c>
      <c r="F11" s="1" t="n">
        <v>747</v>
      </c>
      <c r="G11" s="1" t="n">
        <v>7775</v>
      </c>
      <c r="H11" s="1" t="n">
        <v>668</v>
      </c>
      <c r="I11" s="2" t="n">
        <v>0.16</v>
      </c>
      <c r="J11" s="2" t="n">
        <v>8.12</v>
      </c>
      <c r="K11" s="1" t="n">
        <v>84.46</v>
      </c>
      <c r="L11" s="1" t="n">
        <v>7.26</v>
      </c>
      <c r="M11" s="1" t="n">
        <v>4</v>
      </c>
      <c r="O11" s="9" t="n">
        <v>15.38</v>
      </c>
      <c r="P11" s="8"/>
      <c r="Q11" s="8"/>
      <c r="R11" s="8"/>
      <c r="S11" s="12"/>
    </row>
    <row r="12" customFormat="false" ht="15.75" hidden="false" customHeight="false" outlineLevel="0" collapsed="false">
      <c r="A12" s="2"/>
      <c r="B12" s="2"/>
      <c r="C12" s="2" t="s">
        <v>12</v>
      </c>
      <c r="D12" s="1" t="n">
        <f aca="false">E12+F12+G12+H12</f>
        <v>9401</v>
      </c>
      <c r="E12" s="1" t="n">
        <v>71</v>
      </c>
      <c r="F12" s="1" t="n">
        <v>411</v>
      </c>
      <c r="G12" s="1" t="n">
        <v>8238</v>
      </c>
      <c r="H12" s="1" t="n">
        <v>681</v>
      </c>
      <c r="I12" s="2" t="n">
        <v>0.76</v>
      </c>
      <c r="J12" s="2" t="n">
        <v>4.37</v>
      </c>
      <c r="K12" s="1" t="n">
        <v>87.63</v>
      </c>
      <c r="L12" s="1" t="n">
        <v>7.24</v>
      </c>
      <c r="M12" s="1" t="n">
        <v>5</v>
      </c>
      <c r="O12" s="9" t="n">
        <v>11.61</v>
      </c>
      <c r="P12" s="8"/>
      <c r="Q12" s="8"/>
      <c r="R12" s="8"/>
    </row>
    <row r="13" customFormat="false" ht="15.75" hidden="false" customHeight="false" outlineLevel="0" collapsed="false">
      <c r="A13" s="2"/>
      <c r="B13" s="2"/>
      <c r="C13" s="2" t="s">
        <v>14</v>
      </c>
      <c r="D13" s="1" t="n">
        <f aca="false">E13+F13+G13+H13</f>
        <v>9867</v>
      </c>
      <c r="E13" s="1" t="n">
        <v>47</v>
      </c>
      <c r="F13" s="1" t="n">
        <v>857</v>
      </c>
      <c r="G13" s="1" t="n">
        <v>8536</v>
      </c>
      <c r="H13" s="1" t="n">
        <v>427</v>
      </c>
      <c r="I13" s="2" t="n">
        <v>0.48</v>
      </c>
      <c r="J13" s="2" t="n">
        <v>8.69</v>
      </c>
      <c r="K13" s="1" t="n">
        <v>86.51</v>
      </c>
      <c r="L13" s="1" t="n">
        <v>4.33</v>
      </c>
      <c r="M13" s="1" t="n">
        <v>6</v>
      </c>
      <c r="O13" s="9" t="n">
        <v>13.02</v>
      </c>
      <c r="P13" s="8"/>
      <c r="Q13" s="8"/>
      <c r="R13" s="8"/>
    </row>
    <row r="14" customFormat="false" ht="15.75" hidden="false" customHeight="false" outlineLevel="0" collapsed="false">
      <c r="A14" s="2"/>
      <c r="B14" s="2"/>
      <c r="C14" s="2"/>
      <c r="J14" s="2"/>
    </row>
    <row r="15" customFormat="false" ht="15.75" hidden="false" customHeight="false" outlineLevel="0" collapsed="false">
      <c r="A15" s="2"/>
      <c r="B15" s="3" t="s">
        <v>23</v>
      </c>
      <c r="C15" s="2"/>
      <c r="J15" s="2"/>
    </row>
    <row r="16" customFormat="false" ht="15.75" hidden="false" customHeight="false" outlineLevel="0" collapsed="false">
      <c r="A16" s="2"/>
      <c r="E16" s="4" t="s">
        <v>1</v>
      </c>
      <c r="F16" s="4"/>
      <c r="G16" s="4"/>
      <c r="H16" s="4"/>
      <c r="I16" s="5" t="s">
        <v>2</v>
      </c>
      <c r="J16" s="5"/>
      <c r="K16" s="5"/>
      <c r="L16" s="5"/>
    </row>
    <row r="17" customFormat="false" ht="15.75" hidden="false" customHeight="false" outlineLevel="0" collapsed="false">
      <c r="A17" s="2"/>
      <c r="B17" s="2"/>
      <c r="C17" s="2"/>
      <c r="D17" s="1" t="s">
        <v>3</v>
      </c>
      <c r="E17" s="6" t="s">
        <v>4</v>
      </c>
      <c r="F17" s="6" t="s">
        <v>5</v>
      </c>
      <c r="G17" s="6" t="s">
        <v>6</v>
      </c>
      <c r="H17" s="6" t="s">
        <v>7</v>
      </c>
      <c r="I17" s="7" t="s">
        <v>4</v>
      </c>
      <c r="J17" s="7" t="s">
        <v>5</v>
      </c>
      <c r="K17" s="7" t="s">
        <v>6</v>
      </c>
      <c r="L17" s="7" t="s">
        <v>7</v>
      </c>
      <c r="O17" s="8" t="s">
        <v>9</v>
      </c>
      <c r="P17" s="8"/>
      <c r="Q17" s="8"/>
      <c r="R17" s="8"/>
    </row>
    <row r="18" customFormat="false" ht="15.75" hidden="false" customHeight="false" outlineLevel="0" collapsed="false">
      <c r="A18" s="2"/>
      <c r="B18" s="2" t="s">
        <v>10</v>
      </c>
      <c r="C18" s="2" t="s">
        <v>11</v>
      </c>
      <c r="D18" s="1" t="n">
        <f aca="false">E18+F18+G18+H18</f>
        <v>7152</v>
      </c>
      <c r="E18" s="1" t="n">
        <v>9</v>
      </c>
      <c r="F18" s="1" t="n">
        <v>216</v>
      </c>
      <c r="G18" s="1" t="n">
        <v>6807</v>
      </c>
      <c r="H18" s="1" t="n">
        <v>120</v>
      </c>
      <c r="I18" s="2" t="n">
        <v>0.13</v>
      </c>
      <c r="J18" s="2" t="n">
        <v>3.02</v>
      </c>
      <c r="K18" s="1" t="n">
        <v>95.18</v>
      </c>
      <c r="L18" s="1" t="n">
        <v>1.68</v>
      </c>
      <c r="M18" s="1" t="n">
        <v>7</v>
      </c>
      <c r="O18" s="9" t="n">
        <v>4.7</v>
      </c>
      <c r="P18" s="8"/>
      <c r="Q18" s="8"/>
      <c r="R18" s="8"/>
    </row>
    <row r="19" customFormat="false" ht="15.75" hidden="false" customHeight="false" outlineLevel="0" collapsed="false">
      <c r="A19" s="2"/>
      <c r="B19" s="2"/>
      <c r="C19" s="2" t="s">
        <v>12</v>
      </c>
      <c r="D19" s="1" t="n">
        <f aca="false">E19+F19+G19+H19</f>
        <v>9755</v>
      </c>
      <c r="E19" s="1" t="n">
        <v>13</v>
      </c>
      <c r="F19" s="1" t="n">
        <v>434</v>
      </c>
      <c r="G19" s="1" t="n">
        <v>8822</v>
      </c>
      <c r="H19" s="1" t="n">
        <v>486</v>
      </c>
      <c r="I19" s="2" t="n">
        <v>0.13</v>
      </c>
      <c r="J19" s="2" t="n">
        <v>4.45</v>
      </c>
      <c r="K19" s="1" t="n">
        <v>90.44</v>
      </c>
      <c r="L19" s="1" t="n">
        <v>4.98</v>
      </c>
      <c r="M19" s="1" t="n">
        <v>8</v>
      </c>
      <c r="O19" s="9" t="n">
        <v>9.43</v>
      </c>
      <c r="P19" s="8"/>
      <c r="Q19" s="10" t="s">
        <v>13</v>
      </c>
      <c r="R19" s="11"/>
      <c r="S19" s="12"/>
    </row>
    <row r="20" customFormat="false" ht="15.75" hidden="false" customHeight="false" outlineLevel="0" collapsed="false">
      <c r="A20" s="2"/>
      <c r="B20" s="2"/>
      <c r="C20" s="2" t="s">
        <v>14</v>
      </c>
      <c r="D20" s="1" t="n">
        <f aca="false">E20+F20+G20+H20</f>
        <v>9733</v>
      </c>
      <c r="E20" s="1" t="n">
        <v>30</v>
      </c>
      <c r="F20" s="1" t="n">
        <v>379</v>
      </c>
      <c r="G20" s="1" t="n">
        <v>8827</v>
      </c>
      <c r="H20" s="1" t="n">
        <v>497</v>
      </c>
      <c r="I20" s="2" t="n">
        <v>0.31</v>
      </c>
      <c r="J20" s="2" t="n">
        <v>3.89</v>
      </c>
      <c r="K20" s="1" t="n">
        <v>90.69</v>
      </c>
      <c r="L20" s="1" t="n">
        <v>5.11</v>
      </c>
      <c r="M20" s="1" t="n">
        <v>9</v>
      </c>
      <c r="O20" s="9" t="n">
        <v>9</v>
      </c>
      <c r="P20" s="8"/>
      <c r="Q20" s="10" t="s">
        <v>15</v>
      </c>
      <c r="R20" s="11" t="n">
        <v>0.0493</v>
      </c>
      <c r="S20" s="12"/>
    </row>
    <row r="21" customFormat="false" ht="15.75" hidden="false" customHeight="false" outlineLevel="0" collapsed="false">
      <c r="A21" s="2"/>
      <c r="B21" s="2"/>
      <c r="C21" s="2"/>
      <c r="J21" s="2"/>
      <c r="O21" s="8"/>
      <c r="P21" s="8"/>
      <c r="Q21" s="10" t="s">
        <v>16</v>
      </c>
      <c r="R21" s="11" t="s">
        <v>17</v>
      </c>
      <c r="S21" s="12"/>
    </row>
    <row r="22" customFormat="false" ht="15.75" hidden="false" customHeight="false" outlineLevel="0" collapsed="false">
      <c r="A22" s="2"/>
      <c r="B22" s="2"/>
      <c r="C22" s="2"/>
      <c r="E22" s="4" t="s">
        <v>1</v>
      </c>
      <c r="F22" s="4"/>
      <c r="G22" s="4"/>
      <c r="H22" s="4"/>
      <c r="I22" s="5" t="s">
        <v>2</v>
      </c>
      <c r="J22" s="5"/>
      <c r="K22" s="5"/>
      <c r="L22" s="5"/>
      <c r="O22" s="8"/>
      <c r="P22" s="8"/>
      <c r="Q22" s="10" t="s">
        <v>18</v>
      </c>
      <c r="R22" s="11" t="s">
        <v>19</v>
      </c>
      <c r="S22" s="12"/>
    </row>
    <row r="23" customFormat="false" ht="15.75" hidden="false" customHeight="false" outlineLevel="0" collapsed="false">
      <c r="A23" s="2"/>
      <c r="B23" s="2"/>
      <c r="C23" s="2"/>
      <c r="D23" s="1" t="s">
        <v>3</v>
      </c>
      <c r="E23" s="6" t="s">
        <v>4</v>
      </c>
      <c r="F23" s="6" t="s">
        <v>5</v>
      </c>
      <c r="G23" s="6" t="s">
        <v>6</v>
      </c>
      <c r="H23" s="6" t="s">
        <v>7</v>
      </c>
      <c r="I23" s="7" t="s">
        <v>4</v>
      </c>
      <c r="J23" s="7" t="s">
        <v>5</v>
      </c>
      <c r="K23" s="7" t="s">
        <v>6</v>
      </c>
      <c r="L23" s="7" t="s">
        <v>7</v>
      </c>
      <c r="O23" s="8" t="s">
        <v>9</v>
      </c>
      <c r="P23" s="8"/>
      <c r="Q23" s="10" t="s">
        <v>20</v>
      </c>
      <c r="R23" s="11" t="s">
        <v>24</v>
      </c>
      <c r="S23" s="12"/>
    </row>
    <row r="24" customFormat="false" ht="15.75" hidden="false" customHeight="false" outlineLevel="0" collapsed="false">
      <c r="A24" s="2"/>
      <c r="B24" s="2" t="s">
        <v>22</v>
      </c>
      <c r="C24" s="2" t="s">
        <v>11</v>
      </c>
      <c r="D24" s="1" t="n">
        <f aca="false">E24+F24+G24+H24</f>
        <v>9471</v>
      </c>
      <c r="E24" s="1" t="n">
        <v>20</v>
      </c>
      <c r="F24" s="1" t="n">
        <v>663</v>
      </c>
      <c r="G24" s="1" t="n">
        <v>7860</v>
      </c>
      <c r="H24" s="1" t="n">
        <v>928</v>
      </c>
      <c r="I24" s="2" t="n">
        <v>0.21</v>
      </c>
      <c r="J24" s="2" t="n">
        <v>7</v>
      </c>
      <c r="K24" s="1" t="n">
        <v>82.99</v>
      </c>
      <c r="L24" s="1" t="n">
        <v>9.8</v>
      </c>
      <c r="M24" s="1" t="n">
        <v>10</v>
      </c>
      <c r="O24" s="9" t="n">
        <v>16.8</v>
      </c>
      <c r="P24" s="8"/>
      <c r="Q24" s="8"/>
      <c r="R24" s="8"/>
      <c r="S24" s="12"/>
    </row>
    <row r="25" customFormat="false" ht="15.75" hidden="false" customHeight="false" outlineLevel="0" collapsed="false">
      <c r="A25" s="2"/>
      <c r="B25" s="2"/>
      <c r="C25" s="2" t="s">
        <v>12</v>
      </c>
      <c r="D25" s="1" t="n">
        <f aca="false">E25+F25+G25+H25</f>
        <v>9441</v>
      </c>
      <c r="E25" s="1" t="n">
        <v>33</v>
      </c>
      <c r="F25" s="1" t="n">
        <v>684</v>
      </c>
      <c r="G25" s="1" t="n">
        <v>7953</v>
      </c>
      <c r="H25" s="1" t="n">
        <v>771</v>
      </c>
      <c r="I25" s="2" t="n">
        <v>0.35</v>
      </c>
      <c r="J25" s="2" t="n">
        <v>7.24</v>
      </c>
      <c r="K25" s="1" t="n">
        <v>84.24</v>
      </c>
      <c r="L25" s="1" t="n">
        <v>8.17</v>
      </c>
      <c r="M25" s="1" t="n">
        <v>11</v>
      </c>
      <c r="O25" s="9" t="n">
        <v>15.41</v>
      </c>
      <c r="P25" s="8"/>
      <c r="Q25" s="8"/>
      <c r="R25" s="8"/>
    </row>
    <row r="26" customFormat="false" ht="15.75" hidden="false" customHeight="false" outlineLevel="0" collapsed="false">
      <c r="A26" s="2"/>
      <c r="B26" s="2"/>
      <c r="C26" s="2" t="s">
        <v>14</v>
      </c>
      <c r="D26" s="1" t="n">
        <f aca="false">E26+F26+G26+H26</f>
        <v>9519</v>
      </c>
      <c r="E26" s="1" t="n">
        <v>10</v>
      </c>
      <c r="F26" s="1" t="n">
        <v>329</v>
      </c>
      <c r="G26" s="1" t="n">
        <v>8485</v>
      </c>
      <c r="H26" s="1" t="n">
        <v>695</v>
      </c>
      <c r="I26" s="2" t="n">
        <v>0.11</v>
      </c>
      <c r="J26" s="2" t="n">
        <v>3.46</v>
      </c>
      <c r="K26" s="1" t="n">
        <v>89.14</v>
      </c>
      <c r="L26" s="1" t="n">
        <v>7.3</v>
      </c>
      <c r="M26" s="1" t="n">
        <v>12</v>
      </c>
      <c r="O26" s="9" t="n">
        <v>10.76</v>
      </c>
      <c r="P26" s="8"/>
      <c r="Q26" s="8"/>
      <c r="R26" s="8"/>
    </row>
    <row r="27" customFormat="false" ht="15.75" hidden="false" customHeight="false" outlineLevel="0" collapsed="false">
      <c r="A27" s="2"/>
      <c r="B27" s="2"/>
      <c r="C27" s="2"/>
      <c r="J27" s="2"/>
    </row>
    <row r="28" customFormat="false" ht="15.75" hidden="false" customHeight="false" outlineLevel="0" collapsed="false">
      <c r="A28" s="2"/>
      <c r="B28" s="3" t="s">
        <v>25</v>
      </c>
      <c r="C28" s="2"/>
      <c r="J28" s="2"/>
    </row>
    <row r="29" customFormat="false" ht="15.75" hidden="false" customHeight="false" outlineLevel="0" collapsed="false">
      <c r="A29" s="2"/>
      <c r="B29" s="2"/>
      <c r="C29" s="2"/>
      <c r="E29" s="4" t="s">
        <v>1</v>
      </c>
      <c r="F29" s="4"/>
      <c r="G29" s="4"/>
      <c r="H29" s="4"/>
      <c r="I29" s="5" t="s">
        <v>2</v>
      </c>
      <c r="J29" s="5"/>
      <c r="K29" s="5"/>
      <c r="L29" s="5"/>
    </row>
    <row r="30" customFormat="false" ht="15.75" hidden="false" customHeight="false" outlineLevel="0" collapsed="false">
      <c r="A30" s="2"/>
      <c r="D30" s="1" t="s">
        <v>3</v>
      </c>
      <c r="E30" s="6" t="s">
        <v>4</v>
      </c>
      <c r="F30" s="6" t="s">
        <v>5</v>
      </c>
      <c r="G30" s="6" t="s">
        <v>6</v>
      </c>
      <c r="H30" s="6" t="s">
        <v>7</v>
      </c>
      <c r="I30" s="7" t="s">
        <v>4</v>
      </c>
      <c r="J30" s="7" t="s">
        <v>5</v>
      </c>
      <c r="K30" s="7" t="s">
        <v>6</v>
      </c>
      <c r="L30" s="7" t="s">
        <v>7</v>
      </c>
      <c r="O30" s="8" t="s">
        <v>9</v>
      </c>
      <c r="P30" s="8"/>
      <c r="Q30" s="8"/>
      <c r="R30" s="8"/>
    </row>
    <row r="31" customFormat="false" ht="15.75" hidden="false" customHeight="false" outlineLevel="0" collapsed="false">
      <c r="A31" s="2"/>
      <c r="B31" s="2" t="s">
        <v>10</v>
      </c>
      <c r="C31" s="2" t="s">
        <v>11</v>
      </c>
      <c r="D31" s="1" t="n">
        <f aca="false">E31+F31+G31+H31</f>
        <v>9554</v>
      </c>
      <c r="E31" s="1" t="n">
        <v>41</v>
      </c>
      <c r="F31" s="1" t="n">
        <v>776</v>
      </c>
      <c r="G31" s="1" t="n">
        <v>7762</v>
      </c>
      <c r="H31" s="1" t="n">
        <v>975</v>
      </c>
      <c r="I31" s="2" t="n">
        <v>0.43</v>
      </c>
      <c r="J31" s="2" t="n">
        <v>8.12</v>
      </c>
      <c r="K31" s="2" t="n">
        <v>81.24</v>
      </c>
      <c r="L31" s="2" t="n">
        <v>10.21</v>
      </c>
      <c r="M31" s="1" t="n">
        <v>13</v>
      </c>
      <c r="O31" s="9" t="n">
        <v>18.33</v>
      </c>
      <c r="P31" s="8"/>
      <c r="Q31" s="8"/>
      <c r="R31" s="8"/>
    </row>
    <row r="32" customFormat="false" ht="15.75" hidden="false" customHeight="false" outlineLevel="0" collapsed="false">
      <c r="A32" s="2"/>
      <c r="B32" s="2"/>
      <c r="C32" s="2" t="s">
        <v>12</v>
      </c>
      <c r="D32" s="1" t="n">
        <f aca="false">E32+F32+G32+H32</f>
        <v>8691</v>
      </c>
      <c r="E32" s="1" t="n">
        <v>120</v>
      </c>
      <c r="F32" s="1" t="n">
        <v>530</v>
      </c>
      <c r="G32" s="1" t="n">
        <v>6737</v>
      </c>
      <c r="H32" s="1" t="n">
        <v>1304</v>
      </c>
      <c r="I32" s="2" t="n">
        <v>1.38</v>
      </c>
      <c r="J32" s="2" t="n">
        <v>6.1</v>
      </c>
      <c r="K32" s="2" t="n">
        <v>77.52</v>
      </c>
      <c r="L32" s="2" t="n">
        <v>15</v>
      </c>
      <c r="M32" s="1" t="n">
        <v>14</v>
      </c>
      <c r="O32" s="9" t="n">
        <v>21.1</v>
      </c>
      <c r="P32" s="8"/>
      <c r="Q32" s="10" t="s">
        <v>13</v>
      </c>
      <c r="R32" s="11"/>
      <c r="S32" s="12"/>
    </row>
    <row r="33" customFormat="false" ht="15.75" hidden="false" customHeight="false" outlineLevel="0" collapsed="false">
      <c r="A33" s="2"/>
      <c r="B33" s="2"/>
      <c r="C33" s="2" t="s">
        <v>14</v>
      </c>
      <c r="D33" s="1" t="n">
        <f aca="false">E33+F33+G33+H33</f>
        <v>9909</v>
      </c>
      <c r="E33" s="1" t="n">
        <v>52</v>
      </c>
      <c r="F33" s="1" t="n">
        <v>1418</v>
      </c>
      <c r="G33" s="1" t="n">
        <v>7986</v>
      </c>
      <c r="H33" s="1" t="n">
        <v>453</v>
      </c>
      <c r="I33" s="2" t="n">
        <v>0.52</v>
      </c>
      <c r="J33" s="2" t="n">
        <v>14.31</v>
      </c>
      <c r="K33" s="2" t="n">
        <v>80.59</v>
      </c>
      <c r="L33" s="2" t="n">
        <v>4.57</v>
      </c>
      <c r="M33" s="1" t="n">
        <v>15</v>
      </c>
      <c r="O33" s="9" t="n">
        <v>18.88</v>
      </c>
      <c r="P33" s="8"/>
      <c r="Q33" s="10" t="s">
        <v>15</v>
      </c>
      <c r="R33" s="11" t="n">
        <v>0.0004</v>
      </c>
      <c r="S33" s="12"/>
    </row>
    <row r="34" customFormat="false" ht="15.75" hidden="false" customHeight="false" outlineLevel="0" collapsed="false">
      <c r="A34" s="2"/>
      <c r="B34" s="2"/>
      <c r="C34" s="2"/>
      <c r="J34" s="2"/>
      <c r="K34" s="2"/>
      <c r="L34" s="2"/>
      <c r="O34" s="8"/>
      <c r="P34" s="8"/>
      <c r="Q34" s="10" t="s">
        <v>16</v>
      </c>
      <c r="R34" s="11" t="s">
        <v>17</v>
      </c>
      <c r="S34" s="12"/>
    </row>
    <row r="35" customFormat="false" ht="15.75" hidden="false" customHeight="false" outlineLevel="0" collapsed="false">
      <c r="A35" s="2"/>
      <c r="B35" s="2"/>
      <c r="C35" s="2"/>
      <c r="E35" s="4" t="s">
        <v>1</v>
      </c>
      <c r="F35" s="4"/>
      <c r="G35" s="4"/>
      <c r="H35" s="4"/>
      <c r="I35" s="5" t="s">
        <v>2</v>
      </c>
      <c r="J35" s="5"/>
      <c r="K35" s="5"/>
      <c r="L35" s="5"/>
      <c r="O35" s="8"/>
      <c r="P35" s="8"/>
      <c r="Q35" s="10" t="s">
        <v>18</v>
      </c>
      <c r="R35" s="11" t="s">
        <v>19</v>
      </c>
      <c r="S35" s="12"/>
    </row>
    <row r="36" customFormat="false" ht="15.75" hidden="false" customHeight="false" outlineLevel="0" collapsed="false">
      <c r="A36" s="2"/>
      <c r="B36" s="2"/>
      <c r="C36" s="2"/>
      <c r="D36" s="1" t="s">
        <v>3</v>
      </c>
      <c r="E36" s="6" t="s">
        <v>4</v>
      </c>
      <c r="F36" s="6" t="s">
        <v>5</v>
      </c>
      <c r="G36" s="6" t="s">
        <v>6</v>
      </c>
      <c r="H36" s="6" t="s">
        <v>7</v>
      </c>
      <c r="I36" s="7" t="s">
        <v>4</v>
      </c>
      <c r="J36" s="7" t="s">
        <v>5</v>
      </c>
      <c r="K36" s="7" t="s">
        <v>6</v>
      </c>
      <c r="L36" s="7" t="s">
        <v>7</v>
      </c>
      <c r="O36" s="8" t="s">
        <v>9</v>
      </c>
      <c r="P36" s="8"/>
      <c r="Q36" s="10" t="s">
        <v>20</v>
      </c>
      <c r="R36" s="11" t="s">
        <v>26</v>
      </c>
      <c r="S36" s="12"/>
    </row>
    <row r="37" customFormat="false" ht="15.75" hidden="false" customHeight="false" outlineLevel="0" collapsed="false">
      <c r="A37" s="2"/>
      <c r="B37" s="2" t="s">
        <v>22</v>
      </c>
      <c r="C37" s="2" t="s">
        <v>11</v>
      </c>
      <c r="D37" s="1" t="n">
        <f aca="false">E37+F37+G37+H37</f>
        <v>8933</v>
      </c>
      <c r="E37" s="1" t="n">
        <v>128</v>
      </c>
      <c r="F37" s="1" t="n">
        <v>795</v>
      </c>
      <c r="G37" s="1" t="n">
        <v>5963</v>
      </c>
      <c r="H37" s="1" t="n">
        <v>2047</v>
      </c>
      <c r="I37" s="2" t="n">
        <v>1.43</v>
      </c>
      <c r="J37" s="2" t="n">
        <v>8.9</v>
      </c>
      <c r="K37" s="2" t="n">
        <v>66.75</v>
      </c>
      <c r="L37" s="2" t="n">
        <v>22.92</v>
      </c>
      <c r="M37" s="1" t="n">
        <v>16</v>
      </c>
      <c r="O37" s="9" t="n">
        <v>31.82</v>
      </c>
      <c r="P37" s="8"/>
      <c r="Q37" s="8"/>
      <c r="R37" s="8"/>
      <c r="S37" s="12"/>
    </row>
    <row r="38" customFormat="false" ht="15.75" hidden="false" customHeight="false" outlineLevel="0" collapsed="false">
      <c r="B38" s="2"/>
      <c r="C38" s="2" t="s">
        <v>12</v>
      </c>
      <c r="D38" s="1" t="n">
        <f aca="false">E38+F38+G38+H38</f>
        <v>3568</v>
      </c>
      <c r="E38" s="1" t="n">
        <v>39</v>
      </c>
      <c r="F38" s="1" t="n">
        <v>768</v>
      </c>
      <c r="G38" s="1" t="n">
        <v>2368</v>
      </c>
      <c r="H38" s="1" t="n">
        <v>393</v>
      </c>
      <c r="I38" s="2" t="n">
        <v>1.09</v>
      </c>
      <c r="J38" s="2" t="n">
        <v>21.52</v>
      </c>
      <c r="K38" s="2" t="n">
        <v>66.37</v>
      </c>
      <c r="L38" s="2" t="n">
        <v>11.01</v>
      </c>
      <c r="M38" s="1" t="n">
        <v>17</v>
      </c>
      <c r="O38" s="9" t="n">
        <v>32.53</v>
      </c>
      <c r="P38" s="8"/>
      <c r="Q38" s="8"/>
      <c r="R38" s="8"/>
    </row>
    <row r="39" customFormat="false" ht="15.75" hidden="false" customHeight="false" outlineLevel="0" collapsed="false">
      <c r="B39" s="2"/>
      <c r="C39" s="2" t="s">
        <v>14</v>
      </c>
      <c r="D39" s="1" t="n">
        <f aca="false">E39+F39+G39+H39</f>
        <v>9716</v>
      </c>
      <c r="E39" s="1" t="n">
        <v>84</v>
      </c>
      <c r="F39" s="1" t="n">
        <v>1868</v>
      </c>
      <c r="G39" s="1" t="n">
        <v>6700</v>
      </c>
      <c r="H39" s="1" t="n">
        <v>1064</v>
      </c>
      <c r="I39" s="2" t="n">
        <v>0.86</v>
      </c>
      <c r="J39" s="2" t="n">
        <v>19.23</v>
      </c>
      <c r="K39" s="2" t="n">
        <v>68.96</v>
      </c>
      <c r="L39" s="2" t="n">
        <v>10.95</v>
      </c>
      <c r="M39" s="1" t="n">
        <v>18</v>
      </c>
      <c r="O39" s="9" t="n">
        <v>30.18</v>
      </c>
      <c r="P39" s="8"/>
      <c r="Q39" s="8"/>
      <c r="R39" s="8"/>
    </row>
    <row r="40" customFormat="false" ht="15.75" hidden="false" customHeight="false" outlineLevel="0" collapsed="false">
      <c r="I40" s="1"/>
    </row>
    <row r="41" customFormat="false" ht="15.75" hidden="false" customHeight="false" outlineLevel="0" collapsed="false">
      <c r="I41" s="1"/>
    </row>
    <row r="42" customFormat="false" ht="15.75" hidden="false" customHeight="false" outlineLevel="0" collapsed="false">
      <c r="I42" s="1"/>
    </row>
    <row r="43" customFormat="false" ht="15.75" hidden="false" customHeight="false" outlineLevel="0" collapsed="false">
      <c r="I43" s="1"/>
    </row>
    <row r="44" customFormat="false" ht="15.75" hidden="false" customHeight="false" outlineLevel="0" collapsed="false">
      <c r="I44" s="1"/>
    </row>
    <row r="45" customFormat="false" ht="15.75" hidden="false" customHeight="false" outlineLevel="0" collapsed="false">
      <c r="I45" s="1"/>
    </row>
    <row r="46" customFormat="false" ht="15.75" hidden="false" customHeight="false" outlineLevel="0" collapsed="false">
      <c r="I46" s="1"/>
    </row>
    <row r="47" customFormat="false" ht="15.75" hidden="false" customHeight="false" outlineLevel="0" collapsed="false">
      <c r="I47" s="1"/>
    </row>
    <row r="48" customFormat="false" ht="15.75" hidden="false" customHeight="false" outlineLevel="0" collapsed="false">
      <c r="I48" s="1"/>
    </row>
  </sheetData>
  <mergeCells count="12">
    <mergeCell ref="E3:H3"/>
    <mergeCell ref="I3:L3"/>
    <mergeCell ref="E9:H9"/>
    <mergeCell ref="I9:L9"/>
    <mergeCell ref="E16:H16"/>
    <mergeCell ref="I16:L16"/>
    <mergeCell ref="E22:H22"/>
    <mergeCell ref="I22:L22"/>
    <mergeCell ref="E29:H29"/>
    <mergeCell ref="I29:L29"/>
    <mergeCell ref="E35:H35"/>
    <mergeCell ref="I35:L3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03T10:57:03Z</dcterms:created>
  <dc:creator>Hao Zhang</dc:creator>
  <dc:description/>
  <dc:language>en-US</dc:language>
  <cp:lastModifiedBy>Think</cp:lastModifiedBy>
  <dcterms:modified xsi:type="dcterms:W3CDTF">2018-07-02T01:28:41Z</dcterms:modified>
  <cp:revision>0</cp:revision>
  <dc:subject/>
  <dc:title/>
</cp:coreProperties>
</file>